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ida\Colibactin\Colibactin paper\Submission to PLoS One\Figures for submission to plos one\Figures and tables\"/>
    </mc:Choice>
  </mc:AlternateContent>
  <xr:revisionPtr revIDLastSave="0" documentId="8_{DEF2FC36-07AE-416A-ADDA-9AA5AC2C0733}" xr6:coauthVersionLast="47" xr6:coauthVersionMax="47" xr10:uidLastSave="{00000000-0000-0000-0000-000000000000}"/>
  <bookViews>
    <workbookView xWindow="-108" yWindow="-108" windowWidth="23256" windowHeight="12576" xr2:uid="{B136450D-BDE6-4EFC-9E44-A046A2FB0FB3}"/>
  </bookViews>
  <sheets>
    <sheet name="Sheet1" sheetId="1" r:id="rId1"/>
    <sheet name="Sheet2" sheetId="2" r:id="rId2"/>
  </sheets>
  <calcPr calcId="191029" refMode="R1C1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" uniqueCount="23">
  <si>
    <t>log2FoldChange</t>
  </si>
  <si>
    <t>padj</t>
  </si>
  <si>
    <t>clbB</t>
  </si>
  <si>
    <t>clbS</t>
  </si>
  <si>
    <t>clbI</t>
  </si>
  <si>
    <t>clbH</t>
  </si>
  <si>
    <t>clbC</t>
  </si>
  <si>
    <t>clbD</t>
  </si>
  <si>
    <t>clbF</t>
  </si>
  <si>
    <t>clbA</t>
  </si>
  <si>
    <t>clbG</t>
  </si>
  <si>
    <t>clbP</t>
  </si>
  <si>
    <t>clbO</t>
  </si>
  <si>
    <t>clbQ</t>
  </si>
  <si>
    <t>clbR</t>
  </si>
  <si>
    <t>clbE</t>
  </si>
  <si>
    <t>Gene _ID</t>
  </si>
  <si>
    <r>
      <rPr>
        <i/>
        <sz val="11"/>
        <color theme="1"/>
        <rFont val="Calibri"/>
        <family val="2"/>
        <scheme val="minor"/>
      </rPr>
      <t>∆pks</t>
    </r>
    <r>
      <rPr>
        <sz val="11"/>
        <color theme="1"/>
        <rFont val="Calibri"/>
        <family val="2"/>
        <scheme val="minor"/>
      </rPr>
      <t xml:space="preserve"> SYNB8802-1</t>
    </r>
  </si>
  <si>
    <r>
      <rPr>
        <i/>
        <sz val="11"/>
        <color theme="1"/>
        <rFont val="Calibri"/>
        <family val="2"/>
        <scheme val="minor"/>
      </rPr>
      <t>∆pks</t>
    </r>
    <r>
      <rPr>
        <sz val="11"/>
        <color theme="1"/>
        <rFont val="Calibri"/>
        <family val="2"/>
        <scheme val="minor"/>
      </rPr>
      <t xml:space="preserve"> SYNB8802-2</t>
    </r>
  </si>
  <si>
    <r>
      <rPr>
        <i/>
        <sz val="11"/>
        <color theme="1"/>
        <rFont val="Calibri"/>
        <family val="2"/>
        <scheme val="minor"/>
      </rPr>
      <t>∆pks</t>
    </r>
    <r>
      <rPr>
        <sz val="11"/>
        <color theme="1"/>
        <rFont val="Calibri"/>
        <family val="2"/>
        <scheme val="minor"/>
      </rPr>
      <t xml:space="preserve"> SYNB8802-3</t>
    </r>
  </si>
  <si>
    <t>SYNB8802-1</t>
  </si>
  <si>
    <t>SYNB8802-2</t>
  </si>
  <si>
    <t>SYNB880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11" fontId="1" fillId="0" borderId="0" xfId="0" applyNumberFormat="1" applyFont="1"/>
    <xf numFmtId="0" fontId="1" fillId="2" borderId="0" xfId="0" applyFon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CED1E-A85D-427E-BE42-DB1B5EEF455D}">
  <dimension ref="A1:I15"/>
  <sheetViews>
    <sheetView tabSelected="1" workbookViewId="0">
      <selection activeCell="E19" sqref="E19"/>
    </sheetView>
  </sheetViews>
  <sheetFormatPr defaultRowHeight="14.4" x14ac:dyDescent="0.3"/>
  <cols>
    <col min="1" max="1" width="42.88671875" style="6" customWidth="1"/>
    <col min="2" max="2" width="14.5546875" customWidth="1"/>
    <col min="3" max="3" width="13.5546875" customWidth="1"/>
    <col min="4" max="4" width="15.44140625" customWidth="1"/>
    <col min="5" max="5" width="15.109375" customWidth="1"/>
    <col min="6" max="6" width="15.5546875" customWidth="1"/>
    <col min="7" max="7" width="13.109375" customWidth="1"/>
    <col min="8" max="8" width="12.44140625" customWidth="1"/>
    <col min="9" max="9" width="13.33203125" customWidth="1"/>
  </cols>
  <sheetData>
    <row r="1" spans="1:9" x14ac:dyDescent="0.3">
      <c r="A1" s="6" t="s">
        <v>0</v>
      </c>
      <c r="B1" t="s">
        <v>16</v>
      </c>
      <c r="C1" t="s">
        <v>1</v>
      </c>
      <c r="D1" s="1" t="s">
        <v>17</v>
      </c>
      <c r="E1" s="1" t="s">
        <v>18</v>
      </c>
      <c r="F1" s="1" t="s">
        <v>19</v>
      </c>
      <c r="G1" s="2" t="s">
        <v>20</v>
      </c>
      <c r="H1" s="2" t="s">
        <v>21</v>
      </c>
      <c r="I1" s="2" t="s">
        <v>22</v>
      </c>
    </row>
    <row r="2" spans="1:9" x14ac:dyDescent="0.3">
      <c r="A2" s="6">
        <v>-16.4951650562796</v>
      </c>
      <c r="B2" s="1" t="s">
        <v>2</v>
      </c>
      <c r="C2" s="3">
        <v>4.33258908493355E-132</v>
      </c>
      <c r="D2" s="1">
        <v>1.8045325263651999</v>
      </c>
      <c r="E2" s="1">
        <v>1.9117838661284701</v>
      </c>
      <c r="F2" s="1">
        <v>1.0524386704220301</v>
      </c>
      <c r="G2" s="2">
        <v>120720.796826844</v>
      </c>
      <c r="H2" s="2">
        <v>160454.82309444301</v>
      </c>
      <c r="I2" s="2">
        <v>164950.331916822</v>
      </c>
    </row>
    <row r="3" spans="1:9" x14ac:dyDescent="0.3">
      <c r="A3" s="6">
        <v>-3.6300388478013499</v>
      </c>
      <c r="B3" s="1" t="s">
        <v>3</v>
      </c>
      <c r="C3" s="4">
        <v>2.2477739981390998E-102</v>
      </c>
      <c r="D3" s="5">
        <v>1886.6387563148101</v>
      </c>
      <c r="E3" s="5">
        <v>2231.0517717719299</v>
      </c>
      <c r="F3" s="5">
        <v>2753.1795618240299</v>
      </c>
      <c r="G3" s="2">
        <v>32289.476178781999</v>
      </c>
      <c r="H3" s="2">
        <v>27548.292212095501</v>
      </c>
      <c r="I3" s="2">
        <v>25211.414637207101</v>
      </c>
    </row>
    <row r="4" spans="1:9" x14ac:dyDescent="0.3">
      <c r="A4" s="6">
        <v>-14.1507600834352</v>
      </c>
      <c r="B4" s="1" t="s">
        <v>4</v>
      </c>
      <c r="C4" s="3">
        <v>7.20896672287188E-77</v>
      </c>
      <c r="D4" s="1">
        <v>1.8045325263651999</v>
      </c>
      <c r="E4" s="1">
        <v>1.9117838661284701</v>
      </c>
      <c r="F4" s="1">
        <v>0</v>
      </c>
      <c r="G4" s="2">
        <v>17317.075989492299</v>
      </c>
      <c r="H4" s="2">
        <v>24918.561895698102</v>
      </c>
      <c r="I4" s="2">
        <v>27978.468043440102</v>
      </c>
    </row>
    <row r="5" spans="1:9" x14ac:dyDescent="0.3">
      <c r="A5" s="6">
        <v>-16.4946944339579</v>
      </c>
      <c r="B5" s="1" t="s">
        <v>5</v>
      </c>
      <c r="C5" s="3">
        <v>8.6519827652894797E-41</v>
      </c>
      <c r="D5" s="1">
        <v>0</v>
      </c>
      <c r="E5" s="1">
        <v>0.95589193306423603</v>
      </c>
      <c r="F5" s="1">
        <v>0</v>
      </c>
      <c r="G5" s="2">
        <v>24897.435615389699</v>
      </c>
      <c r="H5" s="2">
        <v>32676.069787193199</v>
      </c>
      <c r="I5" s="2">
        <v>38524.390817018502</v>
      </c>
    </row>
    <row r="6" spans="1:9" x14ac:dyDescent="0.3">
      <c r="A6" s="6">
        <v>-16.196888362189501</v>
      </c>
      <c r="B6" s="1" t="s">
        <v>6</v>
      </c>
      <c r="C6" s="3">
        <v>2.7959857219509899E-39</v>
      </c>
      <c r="D6" s="1">
        <v>0.90226626318259795</v>
      </c>
      <c r="E6" s="1">
        <v>0</v>
      </c>
      <c r="F6" s="1">
        <v>0</v>
      </c>
      <c r="G6" s="2">
        <v>19384.446796555199</v>
      </c>
      <c r="H6" s="2">
        <v>28878.880720467001</v>
      </c>
      <c r="I6" s="2">
        <v>29910.944193447802</v>
      </c>
    </row>
    <row r="7" spans="1:9" x14ac:dyDescent="0.3">
      <c r="A7" s="6">
        <v>-15.667800810877401</v>
      </c>
      <c r="B7" s="1" t="s">
        <v>7</v>
      </c>
      <c r="C7" s="3">
        <v>6.3822522061497702E-37</v>
      </c>
      <c r="D7" s="1">
        <v>0</v>
      </c>
      <c r="E7" s="1">
        <v>0</v>
      </c>
      <c r="F7" s="1">
        <v>0</v>
      </c>
      <c r="G7" s="2">
        <v>7426.1863274728703</v>
      </c>
      <c r="H7" s="2">
        <v>9371.1167029765893</v>
      </c>
      <c r="I7" s="2">
        <v>11017.0726457368</v>
      </c>
    </row>
    <row r="8" spans="1:9" x14ac:dyDescent="0.3">
      <c r="A8" s="6">
        <v>-15.521837766525501</v>
      </c>
      <c r="B8" s="1" t="s">
        <v>8</v>
      </c>
      <c r="C8" s="3">
        <v>4.24538139273499E-36</v>
      </c>
      <c r="D8" s="1">
        <v>0</v>
      </c>
      <c r="E8" s="1">
        <v>0</v>
      </c>
      <c r="F8" s="1">
        <v>0</v>
      </c>
      <c r="G8" s="2">
        <v>6273.5081097210596</v>
      </c>
      <c r="H8" s="2">
        <v>8797.2144216701399</v>
      </c>
      <c r="I8" s="2">
        <v>10067.156159837699</v>
      </c>
    </row>
    <row r="9" spans="1:9" x14ac:dyDescent="0.3">
      <c r="A9" s="6">
        <v>-13.1339823614301</v>
      </c>
      <c r="B9" s="1" t="s">
        <v>9</v>
      </c>
      <c r="C9" s="3">
        <v>1.3533347445275899E-34</v>
      </c>
      <c r="D9" s="1">
        <v>1.8045325263651999</v>
      </c>
      <c r="E9" s="1">
        <v>0</v>
      </c>
      <c r="F9" s="1">
        <v>0</v>
      </c>
      <c r="G9" s="2">
        <v>5791.3285320977602</v>
      </c>
      <c r="H9" s="2">
        <v>6540.9136718762802</v>
      </c>
      <c r="I9" s="2">
        <v>5027.0494442769505</v>
      </c>
    </row>
    <row r="10" spans="1:9" x14ac:dyDescent="0.3">
      <c r="A10" s="6">
        <v>-15.0393824219293</v>
      </c>
      <c r="B10" s="1" t="s">
        <v>10</v>
      </c>
      <c r="C10" s="3">
        <v>7.0745023104007702E-34</v>
      </c>
      <c r="D10" s="1">
        <v>0</v>
      </c>
      <c r="E10" s="1">
        <v>0.95589193306423603</v>
      </c>
      <c r="F10" s="1">
        <v>0</v>
      </c>
      <c r="G10" s="2">
        <v>8563.34374336986</v>
      </c>
      <c r="H10" s="2">
        <v>12549.1988566496</v>
      </c>
      <c r="I10" s="2">
        <v>13932.1084598533</v>
      </c>
    </row>
    <row r="11" spans="1:9" x14ac:dyDescent="0.3">
      <c r="A11" s="6">
        <v>-14.8952746481799</v>
      </c>
      <c r="B11" s="1" t="s">
        <v>11</v>
      </c>
      <c r="C11" s="3">
        <v>7.9697795211674807E-34</v>
      </c>
      <c r="D11" s="1">
        <v>0</v>
      </c>
      <c r="E11" s="1">
        <v>0</v>
      </c>
      <c r="F11" s="1">
        <v>0</v>
      </c>
      <c r="G11" s="2">
        <v>5417.7945674582597</v>
      </c>
      <c r="H11" s="2">
        <v>5370.50679339</v>
      </c>
      <c r="I11" s="2">
        <v>5493.8468926740898</v>
      </c>
    </row>
    <row r="12" spans="1:9" x14ac:dyDescent="0.3">
      <c r="A12" s="6">
        <v>-14.850670072617101</v>
      </c>
      <c r="B12" s="1" t="s">
        <v>12</v>
      </c>
      <c r="C12" s="3">
        <v>1.27851516720425E-33</v>
      </c>
      <c r="D12" s="1">
        <v>0</v>
      </c>
      <c r="E12" s="1">
        <v>0.95589193306423603</v>
      </c>
      <c r="F12" s="1">
        <v>0</v>
      </c>
      <c r="G12" s="2">
        <v>10011.951916487</v>
      </c>
      <c r="H12" s="2">
        <v>10914.953148066401</v>
      </c>
      <c r="I12" s="2">
        <v>9820.1561113851694</v>
      </c>
    </row>
    <row r="13" spans="1:9" x14ac:dyDescent="0.3">
      <c r="A13" s="6">
        <v>-14.205008656159899</v>
      </c>
      <c r="B13" s="1" t="s">
        <v>13</v>
      </c>
      <c r="C13" s="3">
        <v>9.0441322733501803E-31</v>
      </c>
      <c r="D13" s="1">
        <v>0.90226626318259795</v>
      </c>
      <c r="E13" s="1">
        <v>0</v>
      </c>
      <c r="F13" s="1">
        <v>0</v>
      </c>
      <c r="G13" s="2">
        <v>6380.0842824575302</v>
      </c>
      <c r="H13" s="2">
        <v>6471.1413054845698</v>
      </c>
      <c r="I13" s="2">
        <v>6802.8383388786797</v>
      </c>
    </row>
    <row r="14" spans="1:9" x14ac:dyDescent="0.3">
      <c r="A14" s="6">
        <v>-13.3063364710135</v>
      </c>
      <c r="B14" s="1" t="s">
        <v>14</v>
      </c>
      <c r="C14" s="3">
        <v>6.9526632009082898E-27</v>
      </c>
      <c r="D14" s="1">
        <v>0</v>
      </c>
      <c r="E14" s="1">
        <v>0</v>
      </c>
      <c r="F14" s="1">
        <v>0</v>
      </c>
      <c r="G14" s="2">
        <v>1962.86407457378</v>
      </c>
      <c r="H14" s="2">
        <v>1711.87975006137</v>
      </c>
      <c r="I14" s="2">
        <v>1737.7051866905399</v>
      </c>
    </row>
    <row r="15" spans="1:9" x14ac:dyDescent="0.3">
      <c r="A15" s="6">
        <v>-13.310522458505099</v>
      </c>
      <c r="B15" s="1" t="s">
        <v>15</v>
      </c>
      <c r="C15" s="3">
        <v>9.3970788809740006E-27</v>
      </c>
      <c r="D15" s="1">
        <v>0</v>
      </c>
      <c r="E15" s="1">
        <v>0</v>
      </c>
      <c r="F15" s="1">
        <v>0</v>
      </c>
      <c r="G15" s="2">
        <v>1524.1427421440101</v>
      </c>
      <c r="H15" s="2">
        <v>1803.2717229406501</v>
      </c>
      <c r="I15" s="2">
        <v>2101.1325707573101</v>
      </c>
    </row>
  </sheetData>
  <conditionalFormatting sqref="A2:A15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F60145-AF61-413E-953F-6A44AA6BDCEC}</x14:id>
        </ext>
      </extLst>
    </cfRule>
  </conditionalFormatting>
  <conditionalFormatting sqref="A1:A15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8F42B5-1517-40F4-A814-60CFA2AC432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F60145-AF61-413E-953F-6A44AA6BDC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A15</xm:sqref>
        </x14:conditionalFormatting>
        <x14:conditionalFormatting xmlns:xm="http://schemas.microsoft.com/office/excel/2006/main">
          <x14:cfRule type="dataBar" id="{4F8F42B5-1517-40F4-A814-60CFA2AC43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:A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2D73D-C567-4B60-AF39-C9FC2B91F6C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Kalantari</dc:creator>
  <cp:lastModifiedBy>Aida Kalantari</cp:lastModifiedBy>
  <dcterms:created xsi:type="dcterms:W3CDTF">2022-07-31T22:42:00Z</dcterms:created>
  <dcterms:modified xsi:type="dcterms:W3CDTF">2022-09-13T20:26:46Z</dcterms:modified>
</cp:coreProperties>
</file>